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Cell Reports Medicine_FINAL MANUSCRIPT\Supplementary tables_CRM\FINAl_submitt\"/>
    </mc:Choice>
  </mc:AlternateContent>
  <xr:revisionPtr revIDLastSave="0" documentId="8_{D3CF3AC5-CD39-4BFB-B07A-FFF39CB62F9A}" xr6:coauthVersionLast="36" xr6:coauthVersionMax="36" xr10:uidLastSave="{00000000-0000-0000-0000-000000000000}"/>
  <bookViews>
    <workbookView xWindow="0" yWindow="0" windowWidth="23040" windowHeight="8940" xr2:uid="{52FC10DE-9022-4C18-8441-A9F121878B3A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1" i="1" l="1"/>
  <c r="M22" i="1" l="1"/>
  <c r="M21" i="1"/>
  <c r="O22" i="1"/>
  <c r="O21" i="1"/>
  <c r="K22" i="1"/>
  <c r="K21" i="1"/>
  <c r="I22" i="1"/>
  <c r="I21" i="1"/>
  <c r="G22" i="1"/>
  <c r="G21" i="1"/>
  <c r="E22" i="1"/>
  <c r="O19" i="1" l="1"/>
  <c r="M19" i="1"/>
  <c r="K19" i="1"/>
  <c r="I19" i="1"/>
  <c r="G19" i="1"/>
  <c r="E19" i="1"/>
  <c r="O18" i="1"/>
  <c r="M18" i="1"/>
  <c r="K18" i="1"/>
  <c r="I18" i="1"/>
  <c r="G18" i="1"/>
  <c r="E18" i="1"/>
  <c r="O17" i="1"/>
  <c r="M17" i="1"/>
  <c r="K17" i="1"/>
  <c r="I17" i="1"/>
  <c r="G17" i="1"/>
  <c r="E17" i="1"/>
  <c r="O16" i="1"/>
  <c r="M16" i="1"/>
  <c r="K16" i="1"/>
  <c r="I16" i="1"/>
  <c r="G16" i="1"/>
  <c r="E16" i="1"/>
  <c r="O15" i="1"/>
  <c r="M15" i="1"/>
  <c r="K15" i="1"/>
  <c r="I15" i="1"/>
  <c r="G15" i="1"/>
  <c r="E15" i="1"/>
  <c r="O14" i="1"/>
  <c r="M14" i="1"/>
  <c r="K14" i="1"/>
  <c r="I14" i="1"/>
  <c r="G14" i="1"/>
  <c r="E14" i="1"/>
  <c r="O13" i="1"/>
  <c r="M13" i="1"/>
  <c r="K13" i="1"/>
  <c r="I13" i="1"/>
  <c r="G13" i="1"/>
  <c r="E13" i="1"/>
  <c r="O12" i="1"/>
  <c r="M12" i="1"/>
  <c r="K12" i="1"/>
  <c r="I12" i="1"/>
  <c r="G12" i="1"/>
  <c r="E12" i="1"/>
  <c r="O11" i="1"/>
  <c r="M11" i="1"/>
  <c r="K11" i="1"/>
  <c r="I11" i="1"/>
  <c r="G11" i="1"/>
  <c r="E11" i="1"/>
  <c r="O10" i="1"/>
  <c r="M10" i="1"/>
  <c r="K10" i="1"/>
  <c r="I10" i="1"/>
  <c r="G10" i="1"/>
  <c r="E10" i="1"/>
  <c r="O9" i="1"/>
  <c r="M9" i="1"/>
  <c r="K9" i="1"/>
  <c r="I9" i="1"/>
  <c r="G9" i="1"/>
  <c r="E9" i="1"/>
  <c r="O8" i="1"/>
  <c r="M8" i="1"/>
  <c r="K8" i="1"/>
  <c r="I8" i="1"/>
  <c r="G8" i="1"/>
  <c r="E8" i="1"/>
  <c r="O7" i="1"/>
  <c r="M7" i="1"/>
  <c r="K7" i="1"/>
  <c r="I7" i="1"/>
  <c r="G7" i="1"/>
  <c r="E7" i="1"/>
  <c r="O6" i="1"/>
  <c r="M6" i="1"/>
  <c r="K6" i="1"/>
  <c r="I6" i="1"/>
  <c r="G6" i="1"/>
  <c r="E6" i="1"/>
</calcChain>
</file>

<file path=xl/sharedStrings.xml><?xml version="1.0" encoding="utf-8"?>
<sst xmlns="http://schemas.openxmlformats.org/spreadsheetml/2006/main" count="30" uniqueCount="30">
  <si>
    <t>CD8A_%</t>
  </si>
  <si>
    <t>HLA-DR_%</t>
  </si>
  <si>
    <t>CD8A/HLA-DR_%</t>
  </si>
  <si>
    <t>CD274/PD-L1_%</t>
  </si>
  <si>
    <t>CD279/PD-1_%</t>
  </si>
  <si>
    <t>CNS_2_ROI 10</t>
  </si>
  <si>
    <t>Pat 15_A_ROI 12</t>
  </si>
  <si>
    <t>Pat 15_B_ROI 7</t>
  </si>
  <si>
    <t>Pat 19_Cereb_ROI 1</t>
  </si>
  <si>
    <t>Pat 19_FL_A_ROI 4</t>
  </si>
  <si>
    <t>Pat 19_FL_B_ROI 5</t>
  </si>
  <si>
    <t>Pat 23_A_ROI 6</t>
  </si>
  <si>
    <t>Pat 23_B_ROI 14</t>
  </si>
  <si>
    <t>Pat 23_C_ROI 11</t>
  </si>
  <si>
    <t>Pat 24_ROI 8</t>
  </si>
  <si>
    <t>Pat 90_mMBM_B_ROI 3</t>
  </si>
  <si>
    <t>Pat 90_primary mM_ROI 2</t>
  </si>
  <si>
    <t>Pat90_mMBM_A_ROI 9</t>
  </si>
  <si>
    <t>PCNSL_6_ROI 13</t>
  </si>
  <si>
    <t>cell count</t>
  </si>
  <si>
    <t>CD163_%</t>
  </si>
  <si>
    <t>MACSima multiplex fluorescence imaging results results</t>
  </si>
  <si>
    <t>CD8A (counts)</t>
  </si>
  <si>
    <t>HLA-DR (counts)</t>
  </si>
  <si>
    <t>CD8A/HLA-DR (counts)</t>
  </si>
  <si>
    <t>CD274/PD-L1 (counts)</t>
  </si>
  <si>
    <t>CD279/PD-1 (counts)</t>
  </si>
  <si>
    <t>CD163 (counts)</t>
  </si>
  <si>
    <t>Median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99"/>
        <bgColor rgb="FFFFFF99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164" fontId="1" fillId="0" borderId="0" xfId="0" applyNumberFormat="1" applyFont="1" applyAlignment="1">
      <alignment horizontal="center"/>
    </xf>
    <xf numFmtId="165" fontId="0" fillId="0" borderId="0" xfId="0" applyNumberFormat="1"/>
    <xf numFmtId="165" fontId="2" fillId="0" borderId="0" xfId="0" applyNumberFormat="1" applyFont="1" applyAlignment="1">
      <alignment horizontal="center"/>
    </xf>
    <xf numFmtId="0" fontId="3" fillId="0" borderId="0" xfId="0" applyFont="1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30C259-A47A-4656-9EC3-5E3F4D1D4B23}">
  <dimension ref="B2:O22"/>
  <sheetViews>
    <sheetView tabSelected="1" workbookViewId="0">
      <selection activeCell="D26" sqref="D26"/>
    </sheetView>
  </sheetViews>
  <sheetFormatPr baseColWidth="10" defaultColWidth="22.28515625" defaultRowHeight="15" x14ac:dyDescent="0.25"/>
  <cols>
    <col min="2" max="2" width="27" bestFit="1" customWidth="1"/>
  </cols>
  <sheetData>
    <row r="2" spans="2:15" s="1" customFormat="1" x14ac:dyDescent="0.25">
      <c r="E2" s="2" t="s">
        <v>21</v>
      </c>
    </row>
    <row r="3" spans="2:15" s="1" customFormat="1" ht="14.25" x14ac:dyDescent="0.2"/>
    <row r="4" spans="2:15" s="1" customFormat="1" ht="14.25" x14ac:dyDescent="0.2"/>
    <row r="5" spans="2:15" s="1" customFormat="1" ht="14.25" x14ac:dyDescent="0.2">
      <c r="C5" s="3" t="s">
        <v>19</v>
      </c>
      <c r="D5" s="4" t="s">
        <v>22</v>
      </c>
      <c r="E5" s="3" t="s">
        <v>0</v>
      </c>
      <c r="F5" s="3" t="s">
        <v>23</v>
      </c>
      <c r="G5" s="3" t="s">
        <v>1</v>
      </c>
      <c r="H5" s="3" t="s">
        <v>24</v>
      </c>
      <c r="I5" s="3" t="s">
        <v>2</v>
      </c>
      <c r="J5" s="3" t="s">
        <v>25</v>
      </c>
      <c r="K5" s="3" t="s">
        <v>3</v>
      </c>
      <c r="L5" s="3" t="s">
        <v>26</v>
      </c>
      <c r="M5" s="3" t="s">
        <v>4</v>
      </c>
      <c r="N5" s="3" t="s">
        <v>27</v>
      </c>
      <c r="O5" s="3" t="s">
        <v>20</v>
      </c>
    </row>
    <row r="6" spans="2:15" s="1" customFormat="1" ht="14.25" x14ac:dyDescent="0.2">
      <c r="B6" s="8" t="s">
        <v>8</v>
      </c>
      <c r="C6" s="3">
        <v>11868</v>
      </c>
      <c r="D6" s="4">
        <v>362</v>
      </c>
      <c r="E6" s="5">
        <f>(D6*100)/C6</f>
        <v>3.0502190765082573</v>
      </c>
      <c r="F6" s="3">
        <v>127</v>
      </c>
      <c r="G6" s="5">
        <f>(F6*100)/C6</f>
        <v>1.0701044826423998</v>
      </c>
      <c r="H6" s="3">
        <v>0</v>
      </c>
      <c r="I6" s="5">
        <f>(H6*100)/C6</f>
        <v>0</v>
      </c>
      <c r="J6" s="3">
        <v>239</v>
      </c>
      <c r="K6" s="5">
        <f>(J6*100)/C6</f>
        <v>2.013818672059319</v>
      </c>
      <c r="L6" s="3">
        <v>27</v>
      </c>
      <c r="M6" s="5">
        <f>(L6*100)/C6</f>
        <v>0.2275025278058645</v>
      </c>
      <c r="N6" s="3">
        <v>26</v>
      </c>
      <c r="O6" s="5">
        <f>(N6*100)/C6</f>
        <v>0.21907650825749916</v>
      </c>
    </row>
    <row r="7" spans="2:15" s="1" customFormat="1" ht="14.25" x14ac:dyDescent="0.2">
      <c r="B7" s="8" t="s">
        <v>16</v>
      </c>
      <c r="C7" s="3">
        <v>14369</v>
      </c>
      <c r="D7" s="3">
        <v>187</v>
      </c>
      <c r="E7" s="5">
        <f t="shared" ref="E7:E18" si="0">(D7*100)/C7</f>
        <v>1.3014127635882804</v>
      </c>
      <c r="F7" s="3">
        <v>65</v>
      </c>
      <c r="G7" s="5">
        <f>(F7*100)/C7</f>
        <v>0.45236272531143434</v>
      </c>
      <c r="H7" s="3">
        <v>4</v>
      </c>
      <c r="I7" s="5">
        <f t="shared" ref="I7:I19" si="1">(H7*100)/C7</f>
        <v>2.7837706173011345E-2</v>
      </c>
      <c r="J7" s="3">
        <v>115</v>
      </c>
      <c r="K7" s="5">
        <f t="shared" ref="K7:K19" si="2">(J7*100)/C7</f>
        <v>0.80033405247407619</v>
      </c>
      <c r="L7" s="3">
        <v>49</v>
      </c>
      <c r="M7" s="5">
        <f t="shared" ref="M7:M19" si="3">(L7*100)/C7</f>
        <v>0.34101190061938896</v>
      </c>
      <c r="N7" s="3">
        <v>626</v>
      </c>
      <c r="O7" s="5">
        <f t="shared" ref="O7:O19" si="4">(N7*100)/C7</f>
        <v>4.3566010160762749</v>
      </c>
    </row>
    <row r="8" spans="2:15" s="1" customFormat="1" ht="14.25" x14ac:dyDescent="0.2">
      <c r="B8" s="8" t="s">
        <v>15</v>
      </c>
      <c r="C8" s="3">
        <v>9510</v>
      </c>
      <c r="D8" s="3">
        <v>559</v>
      </c>
      <c r="E8" s="5">
        <f t="shared" si="0"/>
        <v>5.8780231335436381</v>
      </c>
      <c r="F8" s="3">
        <v>182</v>
      </c>
      <c r="G8" s="5">
        <f t="shared" ref="G8:G19" si="5">(F8*100)/C8</f>
        <v>1.9137749737118823</v>
      </c>
      <c r="H8" s="3">
        <v>37</v>
      </c>
      <c r="I8" s="5">
        <f t="shared" si="1"/>
        <v>0.3890641430073607</v>
      </c>
      <c r="J8" s="3">
        <v>81</v>
      </c>
      <c r="K8" s="5">
        <f t="shared" si="2"/>
        <v>0.8517350157728707</v>
      </c>
      <c r="L8" s="3">
        <v>257</v>
      </c>
      <c r="M8" s="5">
        <f t="shared" si="3"/>
        <v>2.7024185068349107</v>
      </c>
      <c r="N8" s="3">
        <v>447</v>
      </c>
      <c r="O8" s="5">
        <f t="shared" si="4"/>
        <v>4.7003154574132493</v>
      </c>
    </row>
    <row r="9" spans="2:15" s="1" customFormat="1" ht="14.25" x14ac:dyDescent="0.2">
      <c r="B9" s="8" t="s">
        <v>9</v>
      </c>
      <c r="C9" s="3">
        <v>18176</v>
      </c>
      <c r="D9" s="3">
        <v>831</v>
      </c>
      <c r="E9" s="5">
        <f t="shared" si="0"/>
        <v>4.571963028169014</v>
      </c>
      <c r="F9" s="3">
        <v>203</v>
      </c>
      <c r="G9" s="5">
        <f t="shared" si="5"/>
        <v>1.1168573943661972</v>
      </c>
      <c r="H9" s="3">
        <v>20</v>
      </c>
      <c r="I9" s="5">
        <f t="shared" si="1"/>
        <v>0.11003521126760564</v>
      </c>
      <c r="J9" s="3">
        <v>14</v>
      </c>
      <c r="K9" s="5">
        <f t="shared" si="2"/>
        <v>7.7024647887323938E-2</v>
      </c>
      <c r="L9" s="3">
        <v>556</v>
      </c>
      <c r="M9" s="5">
        <f t="shared" si="3"/>
        <v>3.0589788732394365</v>
      </c>
      <c r="N9" s="3">
        <v>804</v>
      </c>
      <c r="O9" s="5">
        <f t="shared" si="4"/>
        <v>4.4234154929577461</v>
      </c>
    </row>
    <row r="10" spans="2:15" s="1" customFormat="1" ht="14.25" x14ac:dyDescent="0.2">
      <c r="B10" s="8" t="s">
        <v>10</v>
      </c>
      <c r="C10" s="3">
        <v>16502</v>
      </c>
      <c r="D10" s="3">
        <v>1850</v>
      </c>
      <c r="E10" s="5">
        <f t="shared" si="0"/>
        <v>11.210762331838565</v>
      </c>
      <c r="F10" s="3">
        <v>185</v>
      </c>
      <c r="G10" s="5">
        <f t="shared" si="5"/>
        <v>1.1210762331838564</v>
      </c>
      <c r="H10" s="3">
        <v>41</v>
      </c>
      <c r="I10" s="5">
        <f t="shared" si="1"/>
        <v>0.24845473275966551</v>
      </c>
      <c r="J10" s="3">
        <v>90</v>
      </c>
      <c r="K10" s="5">
        <f t="shared" si="2"/>
        <v>0.54538843776511936</v>
      </c>
      <c r="L10" s="3">
        <v>573</v>
      </c>
      <c r="M10" s="5">
        <f t="shared" si="3"/>
        <v>3.4723063871045934</v>
      </c>
      <c r="N10" s="3">
        <v>807</v>
      </c>
      <c r="O10" s="5">
        <f t="shared" si="4"/>
        <v>4.8903163252939041</v>
      </c>
    </row>
    <row r="11" spans="2:15" s="1" customFormat="1" ht="14.25" x14ac:dyDescent="0.2">
      <c r="B11" s="8" t="s">
        <v>11</v>
      </c>
      <c r="C11" s="3">
        <v>12933</v>
      </c>
      <c r="D11" s="3">
        <v>170</v>
      </c>
      <c r="E11" s="5">
        <f t="shared" si="0"/>
        <v>1.3144668677027758</v>
      </c>
      <c r="F11" s="3">
        <v>31</v>
      </c>
      <c r="G11" s="5">
        <f t="shared" si="5"/>
        <v>0.23969689940462383</v>
      </c>
      <c r="H11" s="3">
        <v>0</v>
      </c>
      <c r="I11" s="5">
        <f t="shared" si="1"/>
        <v>0</v>
      </c>
      <c r="J11" s="3">
        <v>26</v>
      </c>
      <c r="K11" s="5">
        <f t="shared" si="2"/>
        <v>0.2010361091780716</v>
      </c>
      <c r="L11" s="3">
        <v>155</v>
      </c>
      <c r="M11" s="5">
        <f t="shared" si="3"/>
        <v>1.1984844970231192</v>
      </c>
      <c r="N11" s="3">
        <v>573</v>
      </c>
      <c r="O11" s="5">
        <f t="shared" si="4"/>
        <v>4.4305265599628854</v>
      </c>
    </row>
    <row r="12" spans="2:15" s="1" customFormat="1" ht="14.25" x14ac:dyDescent="0.2">
      <c r="B12" s="8" t="s">
        <v>7</v>
      </c>
      <c r="C12" s="3">
        <v>12849</v>
      </c>
      <c r="D12" s="4">
        <v>553</v>
      </c>
      <c r="E12" s="5">
        <f t="shared" si="0"/>
        <v>4.3038368744649391</v>
      </c>
      <c r="F12" s="3">
        <v>142</v>
      </c>
      <c r="G12" s="5">
        <f t="shared" si="5"/>
        <v>1.1051443692116119</v>
      </c>
      <c r="H12" s="3">
        <v>4</v>
      </c>
      <c r="I12" s="5">
        <f t="shared" si="1"/>
        <v>3.1130827301735543E-2</v>
      </c>
      <c r="J12" s="3">
        <v>131</v>
      </c>
      <c r="K12" s="5">
        <f t="shared" si="2"/>
        <v>1.019534594131839</v>
      </c>
      <c r="L12" s="3">
        <v>307</v>
      </c>
      <c r="M12" s="5">
        <f t="shared" si="3"/>
        <v>2.3892909954082029</v>
      </c>
      <c r="N12" s="3">
        <v>590</v>
      </c>
      <c r="O12" s="5">
        <f t="shared" si="4"/>
        <v>4.5917970270059927</v>
      </c>
    </row>
    <row r="13" spans="2:15" s="1" customFormat="1" ht="14.25" x14ac:dyDescent="0.2">
      <c r="B13" s="8" t="s">
        <v>14</v>
      </c>
      <c r="C13" s="3">
        <v>5049</v>
      </c>
      <c r="D13" s="3">
        <v>171</v>
      </c>
      <c r="E13" s="5">
        <f t="shared" si="0"/>
        <v>3.3868092691622103</v>
      </c>
      <c r="F13" s="3">
        <v>29</v>
      </c>
      <c r="G13" s="5">
        <f t="shared" si="5"/>
        <v>0.57437116260645671</v>
      </c>
      <c r="H13" s="3">
        <v>6</v>
      </c>
      <c r="I13" s="5">
        <f t="shared" si="1"/>
        <v>0.11883541295306001</v>
      </c>
      <c r="J13" s="3">
        <v>39</v>
      </c>
      <c r="K13" s="5">
        <f t="shared" si="2"/>
        <v>0.77243018419489007</v>
      </c>
      <c r="L13" s="3">
        <v>4</v>
      </c>
      <c r="M13" s="5">
        <f t="shared" si="3"/>
        <v>7.9223608635373338E-2</v>
      </c>
      <c r="N13" s="3">
        <v>186</v>
      </c>
      <c r="O13" s="5">
        <f t="shared" si="4"/>
        <v>3.6838978015448602</v>
      </c>
    </row>
    <row r="14" spans="2:15" s="1" customFormat="1" ht="14.25" x14ac:dyDescent="0.2">
      <c r="B14" s="8" t="s">
        <v>17</v>
      </c>
      <c r="C14" s="3">
        <v>7409</v>
      </c>
      <c r="D14" s="3">
        <v>485</v>
      </c>
      <c r="E14" s="5">
        <f t="shared" si="0"/>
        <v>6.5460925900931297</v>
      </c>
      <c r="F14" s="3">
        <v>64</v>
      </c>
      <c r="G14" s="5">
        <f t="shared" si="5"/>
        <v>0.86381427992981508</v>
      </c>
      <c r="H14" s="3">
        <v>1</v>
      </c>
      <c r="I14" s="5">
        <f t="shared" si="1"/>
        <v>1.3497098123903361E-2</v>
      </c>
      <c r="J14" s="3">
        <v>74</v>
      </c>
      <c r="K14" s="5">
        <f t="shared" si="2"/>
        <v>0.99878526116884869</v>
      </c>
      <c r="L14" s="3">
        <v>183</v>
      </c>
      <c r="M14" s="5">
        <f t="shared" si="3"/>
        <v>2.469968956674315</v>
      </c>
      <c r="N14" s="3">
        <v>354</v>
      </c>
      <c r="O14" s="5">
        <f t="shared" si="4"/>
        <v>4.7779727358617894</v>
      </c>
    </row>
    <row r="15" spans="2:15" s="1" customFormat="1" ht="14.25" x14ac:dyDescent="0.2">
      <c r="B15" s="8" t="s">
        <v>5</v>
      </c>
      <c r="C15" s="3">
        <v>3898</v>
      </c>
      <c r="D15" s="3">
        <v>109</v>
      </c>
      <c r="E15" s="5">
        <f t="shared" si="0"/>
        <v>2.796305797845049</v>
      </c>
      <c r="F15" s="3">
        <v>39</v>
      </c>
      <c r="G15" s="5">
        <f t="shared" si="5"/>
        <v>1.0005130836326321</v>
      </c>
      <c r="H15" s="3">
        <v>3</v>
      </c>
      <c r="I15" s="5">
        <f t="shared" si="1"/>
        <v>7.6962544894817853E-2</v>
      </c>
      <c r="J15" s="3">
        <v>44</v>
      </c>
      <c r="K15" s="5">
        <f t="shared" si="2"/>
        <v>1.1287839917906619</v>
      </c>
      <c r="L15" s="3">
        <v>57</v>
      </c>
      <c r="M15" s="5">
        <f t="shared" si="3"/>
        <v>1.4622883530015391</v>
      </c>
      <c r="N15" s="3">
        <v>187</v>
      </c>
      <c r="O15" s="5">
        <f t="shared" si="4"/>
        <v>4.7973319651103132</v>
      </c>
    </row>
    <row r="16" spans="2:15" s="1" customFormat="1" ht="14.25" x14ac:dyDescent="0.2">
      <c r="B16" s="8" t="s">
        <v>13</v>
      </c>
      <c r="C16" s="3">
        <v>15613</v>
      </c>
      <c r="D16" s="3">
        <v>214</v>
      </c>
      <c r="E16" s="5">
        <f t="shared" si="0"/>
        <v>1.3706526612438352</v>
      </c>
      <c r="F16" s="3">
        <v>92</v>
      </c>
      <c r="G16" s="5">
        <f t="shared" si="5"/>
        <v>0.58925254595529364</v>
      </c>
      <c r="H16" s="3">
        <v>6</v>
      </c>
      <c r="I16" s="5">
        <f t="shared" si="1"/>
        <v>3.8429513866649584E-2</v>
      </c>
      <c r="J16" s="3">
        <v>43</v>
      </c>
      <c r="K16" s="5">
        <f t="shared" si="2"/>
        <v>0.27541151604432201</v>
      </c>
      <c r="L16" s="3">
        <v>144</v>
      </c>
      <c r="M16" s="5">
        <f t="shared" si="3"/>
        <v>0.92230833279959012</v>
      </c>
      <c r="N16" s="3">
        <v>704</v>
      </c>
      <c r="O16" s="5">
        <f t="shared" si="4"/>
        <v>4.5090629603535515</v>
      </c>
    </row>
    <row r="17" spans="2:15" s="1" customFormat="1" ht="14.25" x14ac:dyDescent="0.2">
      <c r="B17" s="8" t="s">
        <v>6</v>
      </c>
      <c r="C17" s="3">
        <v>10635</v>
      </c>
      <c r="D17" s="3">
        <v>926</v>
      </c>
      <c r="E17" s="5">
        <f t="shared" si="0"/>
        <v>8.7070992007522339</v>
      </c>
      <c r="F17" s="3">
        <v>107</v>
      </c>
      <c r="G17" s="5">
        <f t="shared" si="5"/>
        <v>1.0061118946873531</v>
      </c>
      <c r="H17" s="3">
        <v>6</v>
      </c>
      <c r="I17" s="5">
        <f t="shared" si="1"/>
        <v>5.6417489421720736E-2</v>
      </c>
      <c r="J17" s="3">
        <v>71</v>
      </c>
      <c r="K17" s="5">
        <f t="shared" si="2"/>
        <v>0.66760695815702864</v>
      </c>
      <c r="L17" s="3">
        <v>340</v>
      </c>
      <c r="M17" s="5">
        <f t="shared" si="3"/>
        <v>3.1969910672308415</v>
      </c>
      <c r="N17" s="3">
        <v>577</v>
      </c>
      <c r="O17" s="5">
        <f t="shared" si="4"/>
        <v>5.4254818993888101</v>
      </c>
    </row>
    <row r="18" spans="2:15" s="1" customFormat="1" ht="14.25" x14ac:dyDescent="0.2">
      <c r="B18" s="8" t="s">
        <v>18</v>
      </c>
      <c r="C18" s="3">
        <v>3785</v>
      </c>
      <c r="D18" s="3">
        <v>36</v>
      </c>
      <c r="E18" s="5">
        <f t="shared" si="0"/>
        <v>0.95112285336856006</v>
      </c>
      <c r="F18" s="3">
        <v>30</v>
      </c>
      <c r="G18" s="5">
        <f t="shared" si="5"/>
        <v>0.79260237780713338</v>
      </c>
      <c r="H18" s="3">
        <v>0</v>
      </c>
      <c r="I18" s="5">
        <f t="shared" si="1"/>
        <v>0</v>
      </c>
      <c r="J18" s="3">
        <v>21</v>
      </c>
      <c r="K18" s="5">
        <f t="shared" si="2"/>
        <v>0.55482166446499337</v>
      </c>
      <c r="L18" s="3">
        <v>99</v>
      </c>
      <c r="M18" s="5">
        <f t="shared" si="3"/>
        <v>2.6155878467635403</v>
      </c>
      <c r="N18" s="3">
        <v>220</v>
      </c>
      <c r="O18" s="5">
        <f t="shared" si="4"/>
        <v>5.8124174372523116</v>
      </c>
    </row>
    <row r="19" spans="2:15" s="1" customFormat="1" ht="14.25" x14ac:dyDescent="0.2">
      <c r="B19" s="8" t="s">
        <v>12</v>
      </c>
      <c r="C19" s="3">
        <v>7895</v>
      </c>
      <c r="D19" s="3">
        <v>133</v>
      </c>
      <c r="E19" s="5">
        <f>(D19*100)/C19</f>
        <v>1.6846105129829005</v>
      </c>
      <c r="F19" s="3">
        <v>19</v>
      </c>
      <c r="G19" s="5">
        <f t="shared" si="5"/>
        <v>0.24065864471184295</v>
      </c>
      <c r="H19" s="3">
        <v>1</v>
      </c>
      <c r="I19" s="5">
        <f t="shared" si="1"/>
        <v>1.266624445851805E-2</v>
      </c>
      <c r="J19" s="3">
        <v>80</v>
      </c>
      <c r="K19" s="5">
        <f t="shared" si="2"/>
        <v>1.013299556681444</v>
      </c>
      <c r="L19" s="3">
        <v>95</v>
      </c>
      <c r="M19" s="5">
        <f t="shared" si="3"/>
        <v>1.2032932235592146</v>
      </c>
      <c r="N19" s="3">
        <v>206</v>
      </c>
      <c r="O19" s="5">
        <f t="shared" si="4"/>
        <v>2.6092463584547181</v>
      </c>
    </row>
    <row r="21" spans="2:15" s="6" customFormat="1" x14ac:dyDescent="0.25">
      <c r="B21" s="6" t="s">
        <v>28</v>
      </c>
      <c r="E21" s="7">
        <f>AVERAGE(E6:E19)</f>
        <v>4.076669782947385</v>
      </c>
      <c r="G21" s="7">
        <f>AVERAGE(G6:G19)</f>
        <v>0.86331007622589517</v>
      </c>
      <c r="I21" s="7">
        <f>AVERAGE(I6:I19)</f>
        <v>8.0237923159146282E-2</v>
      </c>
      <c r="K21" s="7">
        <f>AVERAGE(K6:K19)</f>
        <v>0.78000076155505771</v>
      </c>
      <c r="M21" s="7">
        <f>AVERAGE(M6:M19)</f>
        <v>1.8099753626214237</v>
      </c>
      <c r="O21" s="7">
        <f>AVERAGE(O6:O19)</f>
        <v>4.2305328246381366</v>
      </c>
    </row>
    <row r="22" spans="2:15" s="6" customFormat="1" x14ac:dyDescent="0.25">
      <c r="B22" s="6" t="s">
        <v>29</v>
      </c>
      <c r="E22" s="7">
        <f>_xlfn.STDEV.P(E6:E19)</f>
        <v>2.9675648154775405</v>
      </c>
      <c r="G22" s="7">
        <f>_xlfn.STDEV.P(G6:G19)</f>
        <v>0.42119980791946809</v>
      </c>
      <c r="I22" s="7">
        <f>_xlfn.STDEV.P(I6:I19)</f>
        <v>0.10752613967241882</v>
      </c>
      <c r="K22" s="7">
        <f>_xlfn.STDEV.P(K6:K19)</f>
        <v>0.46380500110104844</v>
      </c>
      <c r="M22" s="7">
        <f>_xlfn.STDEV.P(M6:M19)</f>
        <v>1.1266964994043496</v>
      </c>
      <c r="O22" s="7">
        <f>_xlfn.STDEV.P(O6:O19)</f>
        <v>1.3236197832905545</v>
      </c>
    </row>
  </sheetData>
  <pageMargins left="0.7" right="0.7" top="0.78740157499999996" bottom="0.78740157499999996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dmer, Torben</dc:creator>
  <cp:lastModifiedBy>Redmer, Torben</cp:lastModifiedBy>
  <dcterms:created xsi:type="dcterms:W3CDTF">2026-05-24T21:52:47Z</dcterms:created>
  <dcterms:modified xsi:type="dcterms:W3CDTF">2026-06-02T08:41:28Z</dcterms:modified>
</cp:coreProperties>
</file>